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pids for Table" sheetId="1" state="visible" r:id="rId2"/>
    <sheet name="LipidSearch identifications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149">
  <si>
    <t xml:space="preserve">Table III. Identified non-polar lipids from horse urine</t>
  </si>
  <si>
    <t xml:space="preserve">Non-polar horse mare Lipids</t>
  </si>
  <si>
    <t xml:space="preserve">Accession</t>
  </si>
  <si>
    <t xml:space="preserve">Ion Formula</t>
  </si>
  <si>
    <t xml:space="preserve">Avg MS1 Log10 Peak Area</t>
  </si>
  <si>
    <t xml:space="preserve">Avg MS1 Peak Area</t>
  </si>
  <si>
    <t xml:space="preserve">MS1 Peak Area[1]</t>
  </si>
  <si>
    <t xml:space="preserve">MS1 Peak Area[2]</t>
  </si>
  <si>
    <t xml:space="preserve">MS1 Peak Area[3]</t>
  </si>
  <si>
    <t xml:space="preserve">PA(16:0/18:1)-H</t>
  </si>
  <si>
    <t xml:space="preserve">LMGP10010032</t>
  </si>
  <si>
    <t xml:space="preserve">C37 H70 O8 N0 P1</t>
  </si>
  <si>
    <t xml:space="preserve">PA(18:0/18:1)-H</t>
  </si>
  <si>
    <t xml:space="preserve">LMGP10010037</t>
  </si>
  <si>
    <t xml:space="preserve">C39 H74 O8 N0 P1</t>
  </si>
  <si>
    <t xml:space="preserve">PE(16:0/16:0)+H</t>
  </si>
  <si>
    <t xml:space="preserve">LMGP02010037</t>
  </si>
  <si>
    <t xml:space="preserve">C37 H75 O8 N1 P1</t>
  </si>
  <si>
    <t xml:space="preserve">PE(18:0/16:0)+H</t>
  </si>
  <si>
    <t xml:space="preserve">LMGP02011205</t>
  </si>
  <si>
    <t xml:space="preserve">C39 H79 O8 N1 P1</t>
  </si>
  <si>
    <t xml:space="preserve">PEt(16:0/14:0)-H</t>
  </si>
  <si>
    <t xml:space="preserve">N/A</t>
  </si>
  <si>
    <t xml:space="preserve">C35 H68 O8 N0 P1</t>
  </si>
  <si>
    <t xml:space="preserve">TG(16:0/14:0/16:0)+NH4</t>
  </si>
  <si>
    <t xml:space="preserve">LMGL03012786</t>
  </si>
  <si>
    <t xml:space="preserve">C49 H98 O6 N1</t>
  </si>
  <si>
    <t xml:space="preserve">TG(16:0/16:0/16:0)+NH4</t>
  </si>
  <si>
    <t xml:space="preserve">LMGL03010001</t>
  </si>
  <si>
    <t xml:space="preserve">C51 H102 O6 N1</t>
  </si>
  <si>
    <t xml:space="preserve">TG(18:0/16:0/16:0)+NH4</t>
  </si>
  <si>
    <t xml:space="preserve">LMGL03010004</t>
  </si>
  <si>
    <t xml:space="preserve">C53 H106 O6 N1</t>
  </si>
  <si>
    <t xml:space="preserve">TG(16:0/18:1/18:1)+NH4</t>
  </si>
  <si>
    <t xml:space="preserve">LMGL03010100</t>
  </si>
  <si>
    <t xml:space="preserve">C55 H106 O6 N1</t>
  </si>
  <si>
    <t xml:space="preserve">TG(18:1/18:1/18:1)+NH4</t>
  </si>
  <si>
    <t xml:space="preserve">LMGL03012612</t>
  </si>
  <si>
    <t xml:space="preserve">C57 H108 O6 N1</t>
  </si>
  <si>
    <t xml:space="preserve">#[c-1]:091516PSBSierraUreaLipid1.raw</t>
  </si>
  <si>
    <t xml:space="preserve">#[s2-1]:091516PSBSierraUreaLipid2.raw</t>
  </si>
  <si>
    <t xml:space="preserve">#[s1-1]:091516PSBSierraUreaLipid3.raw</t>
  </si>
  <si>
    <t xml:space="preserve">#normalize base:</t>
  </si>
  <si>
    <t xml:space="preserve">#control group:c</t>
  </si>
  <si>
    <t xml:space="preserve">#toprank filter:true</t>
  </si>
  <si>
    <t xml:space="preserve">#mScoreThreshold:5.0</t>
  </si>
  <si>
    <t xml:space="preserve">#cScoreThreshold:2.0</t>
  </si>
  <si>
    <t xml:space="preserve">LipidIon</t>
  </si>
  <si>
    <t xml:space="preserve">Class</t>
  </si>
  <si>
    <t xml:space="preserve">FattyAcid</t>
  </si>
  <si>
    <t xml:space="preserve">FA1</t>
  </si>
  <si>
    <t xml:space="preserve">FA2</t>
  </si>
  <si>
    <t xml:space="preserve">FA3</t>
  </si>
  <si>
    <t xml:space="preserve">CalcMz</t>
  </si>
  <si>
    <t xml:space="preserve">IonFormula</t>
  </si>
  <si>
    <t xml:space="preserve">ARatio[s1/c]</t>
  </si>
  <si>
    <t xml:space="preserve">ARatio[s2/c]</t>
  </si>
  <si>
    <t xml:space="preserve">HRatio[s1/c]</t>
  </si>
  <si>
    <t xml:space="preserve">HRatio[s2/c]</t>
  </si>
  <si>
    <t xml:space="preserve">ADiff[s1/c]</t>
  </si>
  <si>
    <t xml:space="preserve">ADiff[s2/c]</t>
  </si>
  <si>
    <t xml:space="preserve">HDiff[s1/c]</t>
  </si>
  <si>
    <t xml:space="preserve">HDiff[s2/c]</t>
  </si>
  <si>
    <t xml:space="preserve">GroupArea[c]</t>
  </si>
  <si>
    <t xml:space="preserve">GroupArea[s1]</t>
  </si>
  <si>
    <t xml:space="preserve">GroupArea[s2]</t>
  </si>
  <si>
    <t xml:space="preserve">GroupHeight[c]</t>
  </si>
  <si>
    <t xml:space="preserve">GroupHeight[s1]</t>
  </si>
  <si>
    <t xml:space="preserve">GroupHeight[s2]</t>
  </si>
  <si>
    <t xml:space="preserve">GroupTopPos[c]</t>
  </si>
  <si>
    <t xml:space="preserve">GroupTopPos[s1]</t>
  </si>
  <si>
    <t xml:space="preserve">GroupTopPos[s2]</t>
  </si>
  <si>
    <t xml:space="preserve">Area[c-1]</t>
  </si>
  <si>
    <t xml:space="preserve">Area[s2-1]</t>
  </si>
  <si>
    <t xml:space="preserve">Area[s1-1]</t>
  </si>
  <si>
    <t xml:space="preserve">Height[c-1]</t>
  </si>
  <si>
    <t xml:space="preserve">Height[s2-1]</t>
  </si>
  <si>
    <t xml:space="preserve">Height[s1-1]</t>
  </si>
  <si>
    <t xml:space="preserve">NormArea[c-1]</t>
  </si>
  <si>
    <t xml:space="preserve">NormArea[s2-1]</t>
  </si>
  <si>
    <t xml:space="preserve">NormArea[s1-1]</t>
  </si>
  <si>
    <t xml:space="preserve">NormHeight[c-1]</t>
  </si>
  <si>
    <t xml:space="preserve">NormHeight[s2-1]</t>
  </si>
  <si>
    <t xml:space="preserve">NormHeight[s1-1]</t>
  </si>
  <si>
    <t xml:space="preserve">TopPos[c-1]</t>
  </si>
  <si>
    <t xml:space="preserve">TopPos[s2-1]</t>
  </si>
  <si>
    <t xml:space="preserve">TopPos[s1-1]</t>
  </si>
  <si>
    <t xml:space="preserve">Hwhm(L)[c-1]</t>
  </si>
  <si>
    <t xml:space="preserve">Hwhm(L)[s2-1]</t>
  </si>
  <si>
    <t xml:space="preserve">Hwhm(L)[s1-1]</t>
  </si>
  <si>
    <t xml:space="preserve">Hwhm(R)[c-1]</t>
  </si>
  <si>
    <t xml:space="preserve">Hwhm(R)[s2-1]</t>
  </si>
  <si>
    <t xml:space="preserve">Hwhm(R)[s1-1]</t>
  </si>
  <si>
    <t xml:space="preserve">AreaScore[c-1]</t>
  </si>
  <si>
    <t xml:space="preserve">AreaScore[s2-1]</t>
  </si>
  <si>
    <t xml:space="preserve">AreaScore[s1-1]</t>
  </si>
  <si>
    <t xml:space="preserve">DataId[c-1]</t>
  </si>
  <si>
    <t xml:space="preserve">DataId[s2-1]</t>
  </si>
  <si>
    <t xml:space="preserve">DataId[s1-1]</t>
  </si>
  <si>
    <t xml:space="preserve">Scan[c-1]</t>
  </si>
  <si>
    <t xml:space="preserve">Scan[s2-1]</t>
  </si>
  <si>
    <t xml:space="preserve">Scan[s1-1]</t>
  </si>
  <si>
    <t xml:space="preserve">ObsMz[c-1]</t>
  </si>
  <si>
    <t xml:space="preserve">ObsMz[s2-1]</t>
  </si>
  <si>
    <t xml:space="preserve">ObsMz[s1-1]</t>
  </si>
  <si>
    <t xml:space="preserve">Rt[c-1]</t>
  </si>
  <si>
    <t xml:space="preserve">Rt[s2-1]</t>
  </si>
  <si>
    <t xml:space="preserve">Rt[s1-1]</t>
  </si>
  <si>
    <t xml:space="preserve">It.[c-1]</t>
  </si>
  <si>
    <t xml:space="preserve">It.[s2-1]</t>
  </si>
  <si>
    <t xml:space="preserve">It.[s1-1]</t>
  </si>
  <si>
    <t xml:space="preserve">z[c-1]</t>
  </si>
  <si>
    <t xml:space="preserve">z[s2-1]</t>
  </si>
  <si>
    <t xml:space="preserve">z[s1-1]</t>
  </si>
  <si>
    <t xml:space="preserve">Delta(Da)[c-1]</t>
  </si>
  <si>
    <t xml:space="preserve">Delta(Da)[s2-1]</t>
  </si>
  <si>
    <t xml:space="preserve">Delta(Da)[s1-1]</t>
  </si>
  <si>
    <t xml:space="preserve">Delta(ppm)[c-1]</t>
  </si>
  <si>
    <t xml:space="preserve">Delta(ppm)[s2-1]</t>
  </si>
  <si>
    <t xml:space="preserve">Delta(ppm)[s1-1]</t>
  </si>
  <si>
    <t xml:space="preserve">mScore[c-1]</t>
  </si>
  <si>
    <t xml:space="preserve">mScore[s2-1]</t>
  </si>
  <si>
    <t xml:space="preserve">mScore[s1-1]</t>
  </si>
  <si>
    <t xml:space="preserve">tScore[c-1]</t>
  </si>
  <si>
    <t xml:space="preserve">tScore[s2-1]</t>
  </si>
  <si>
    <t xml:space="preserve">tScore[s1-1]</t>
  </si>
  <si>
    <t xml:space="preserve">PA</t>
  </si>
  <si>
    <t xml:space="preserve">(16:0/18:1)</t>
  </si>
  <si>
    <t xml:space="preserve">(16:0)</t>
  </si>
  <si>
    <t xml:space="preserve">(18:1)</t>
  </si>
  <si>
    <t xml:space="preserve">MS2</t>
  </si>
  <si>
    <t xml:space="preserve">(18:0/18:1)</t>
  </si>
  <si>
    <t xml:space="preserve">(18:0)</t>
  </si>
  <si>
    <t xml:space="preserve">PE</t>
  </si>
  <si>
    <t xml:space="preserve">(16:0/16:0)</t>
  </si>
  <si>
    <t xml:space="preserve">(18:0/16:0)</t>
  </si>
  <si>
    <t xml:space="preserve">PEt</t>
  </si>
  <si>
    <t xml:space="preserve">(16:0/14:0)</t>
  </si>
  <si>
    <t xml:space="preserve">(14:0)</t>
  </si>
  <si>
    <t xml:space="preserve">TG</t>
  </si>
  <si>
    <t xml:space="preserve">(16:0/14:0/16:0)</t>
  </si>
  <si>
    <t xml:space="preserve">(16:0/16:0/16:0)</t>
  </si>
  <si>
    <t xml:space="preserve">(18:0/16:0/16:0)</t>
  </si>
  <si>
    <t xml:space="preserve">(16:0/18:1/18:1)</t>
  </si>
  <si>
    <t xml:space="preserve">(18:1/18:1/18:1)</t>
  </si>
  <si>
    <t xml:space="preserve">Lipid Class</t>
  </si>
  <si>
    <t xml:space="preserve"># Unique Lipids</t>
  </si>
  <si>
    <t xml:space="preserve">Glycerophospholipids</t>
  </si>
  <si>
    <t xml:space="preserve">Triacylglycerid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u val="single"/>
      <sz val="11"/>
      <color rgb="FF0000FF"/>
      <name val="Calibri"/>
      <family val="2"/>
    </font>
    <font>
      <sz val="11"/>
      <color rgb="FFFF0000"/>
      <name val="Calibri"/>
      <family val="2"/>
    </font>
    <font>
      <b val="true"/>
      <sz val="18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# Unique Lipids</a:t>
            </a:r>
          </a:p>
        </c:rich>
      </c:tx>
      <c:layout>
        <c:manualLayout>
          <c:xMode val="edge"/>
          <c:yMode val="edge"/>
          <c:x val="0.345102833309363"/>
          <c:y val="0.04659752805796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3171292967065"/>
          <c:y val="0.196902969171757"/>
          <c:w val="0.965122968502805"/>
          <c:h val="0.80309703082824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1!$C$3</c:f>
              <c:strCache>
                <c:ptCount val="1"/>
                <c:pt idx="0">
                  <c:v># Unique Lipids</c:v>
                </c:pt>
              </c:strCache>
            </c:strRef>
          </c:tx>
          <c:spPr>
            <a:solidFill>
              <a:srgbClr val="7030a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5</c:f>
              <c:strCache>
                <c:ptCount val="2"/>
                <c:pt idx="0">
                  <c:v>Glycerophospholipids</c:v>
                </c:pt>
                <c:pt idx="1">
                  <c:v>Triacylglycerides</c:v>
                </c:pt>
              </c:strCache>
            </c:strRef>
          </c:cat>
          <c:val>
            <c:numRef>
              <c:f>Sheet1!$C$4:$C$5</c:f>
              <c:numCache>
                <c:formatCode>General</c:formatCode>
                <c:ptCount val="2"/>
                <c:pt idx="0">
                  <c:v>5</c:v>
                </c:pt>
                <c:pt idx="1">
                  <c:v>5</c:v>
                </c:pt>
              </c:numCache>
            </c:numRef>
          </c:val>
        </c:ser>
        <c:gapWidth val="150"/>
        <c:overlap val="0"/>
        <c:axId val="57272678"/>
        <c:axId val="6939044"/>
      </c:barChart>
      <c:catAx>
        <c:axId val="572726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39044"/>
        <c:crossesAt val="0"/>
        <c:auto val="1"/>
        <c:lblAlgn val="ctr"/>
        <c:lblOffset val="100"/>
        <c:noMultiLvlLbl val="0"/>
      </c:catAx>
      <c:valAx>
        <c:axId val="693904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2726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76480</xdr:colOff>
      <xdr:row>5</xdr:row>
      <xdr:rowOff>133200</xdr:rowOff>
    </xdr:from>
    <xdr:to>
      <xdr:col>11</xdr:col>
      <xdr:colOff>227880</xdr:colOff>
      <xdr:row>18</xdr:row>
      <xdr:rowOff>190440</xdr:rowOff>
    </xdr:to>
    <xdr:graphicFrame>
      <xdr:nvGraphicFramePr>
        <xdr:cNvPr id="0" name="Chart 1"/>
        <xdr:cNvGraphicFramePr/>
      </xdr:nvGraphicFramePr>
      <xdr:xfrm>
        <a:off x="3383640" y="1085760"/>
        <a:ext cx="5005800" cy="253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lipidmaps.org/data/LMSDRecord.php?LMID=LMGP10010032" TargetMode="External"/><Relationship Id="rId2" Type="http://schemas.openxmlformats.org/officeDocument/2006/relationships/hyperlink" Target="http://www.lipidmaps.org/data/LMSDRecord.php?LMID=LMGP10010037" TargetMode="External"/><Relationship Id="rId3" Type="http://schemas.openxmlformats.org/officeDocument/2006/relationships/hyperlink" Target="http://www.lipidmaps.org/data/LMSDRecord.php?LMID=LMGP02010037" TargetMode="External"/><Relationship Id="rId4" Type="http://schemas.openxmlformats.org/officeDocument/2006/relationships/hyperlink" Target="http://www.lipidmaps.org/data/LMSDRecord.php?LMID=LMGP02011205" TargetMode="External"/><Relationship Id="rId5" Type="http://schemas.openxmlformats.org/officeDocument/2006/relationships/hyperlink" Target="http://www.lipidmaps.org/data/LMSDRecord.php?&amp;LMID=LMGL03012786" TargetMode="External"/><Relationship Id="rId6" Type="http://schemas.openxmlformats.org/officeDocument/2006/relationships/hyperlink" Target="http://www.lipidmaps.org/data/LMSDRecord.php?LMID=LMGL03010001" TargetMode="External"/><Relationship Id="rId7" Type="http://schemas.openxmlformats.org/officeDocument/2006/relationships/hyperlink" Target="http://www.lipidmaps.org/data/LMSDRecord.php?&amp;LMID=LMGL03010004" TargetMode="External"/><Relationship Id="rId8" Type="http://schemas.openxmlformats.org/officeDocument/2006/relationships/hyperlink" Target="http://www.lipidmaps.org/data/LMSDRecord.php?LMID=LMGL03010100" TargetMode="External"/><Relationship Id="rId9" Type="http://schemas.openxmlformats.org/officeDocument/2006/relationships/hyperlink" Target="http://www.lipidmaps.org/data/LMSDRecord.php?LMID=LMGL03012612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56"/>
    <col collapsed="false" customWidth="true" hidden="false" outlineLevel="0" max="2" min="2" style="0" width="14.14"/>
    <col collapsed="false" customWidth="true" hidden="false" outlineLevel="0" max="3" min="3" style="0" width="16.28"/>
    <col collapsed="false" customWidth="true" hidden="false" outlineLevel="0" max="5" min="4" style="0" width="23.7"/>
    <col collapsed="false" customWidth="true" hidden="false" outlineLevel="0" max="8" min="6" style="0" width="16.7"/>
    <col collapsed="false" customWidth="true" hidden="false" outlineLevel="0" max="9" min="9" style="0" width="18.14"/>
  </cols>
  <sheetData>
    <row r="1" s="1" customFormat="true" ht="18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2" t="s">
        <v>6</v>
      </c>
      <c r="G2" s="2" t="s">
        <v>7</v>
      </c>
      <c r="H2" s="2" t="s">
        <v>8</v>
      </c>
      <c r="I2" s="3" t="s">
        <v>5</v>
      </c>
      <c r="J2" s="4"/>
    </row>
    <row r="3" customFormat="false" ht="15" hidden="false" customHeight="false" outlineLevel="0" collapsed="false">
      <c r="A3" s="5" t="s">
        <v>9</v>
      </c>
      <c r="B3" s="5" t="s">
        <v>10</v>
      </c>
      <c r="C3" s="5" t="s">
        <v>11</v>
      </c>
      <c r="D3" s="6" t="n">
        <f aca="false">LOG10(E3)</f>
        <v>7.47311002613441</v>
      </c>
      <c r="E3" s="7" t="n">
        <v>29724189.8246667</v>
      </c>
      <c r="F3" s="8" t="n">
        <v>5195420.617</v>
      </c>
      <c r="G3" s="8" t="n">
        <v>41027833.257</v>
      </c>
      <c r="H3" s="8" t="n">
        <v>42949315.6</v>
      </c>
      <c r="I3" s="8" t="n">
        <f aca="false">AVERAGE(F3:H3)</f>
        <v>29724189.8246667</v>
      </c>
    </row>
    <row r="4" customFormat="false" ht="15" hidden="false" customHeight="false" outlineLevel="0" collapsed="false">
      <c r="A4" s="5" t="s">
        <v>12</v>
      </c>
      <c r="B4" s="5" t="s">
        <v>13</v>
      </c>
      <c r="C4" s="5" t="s">
        <v>14</v>
      </c>
      <c r="D4" s="6" t="n">
        <f aca="false">LOG10(E4)</f>
        <v>6.74044524171319</v>
      </c>
      <c r="E4" s="7" t="n">
        <v>5501045.55866667</v>
      </c>
      <c r="F4" s="8" t="n">
        <v>3531130.518</v>
      </c>
      <c r="G4" s="8" t="n">
        <v>11537650.875</v>
      </c>
      <c r="H4" s="8" t="n">
        <v>1434355.283</v>
      </c>
      <c r="I4" s="8" t="n">
        <f aca="false">AVERAGE(F4:H4)</f>
        <v>5501045.55866667</v>
      </c>
    </row>
    <row r="5" customFormat="false" ht="15" hidden="false" customHeight="false" outlineLevel="0" collapsed="false">
      <c r="A5" s="5" t="s">
        <v>15</v>
      </c>
      <c r="B5" s="5" t="s">
        <v>16</v>
      </c>
      <c r="C5" s="5" t="s">
        <v>17</v>
      </c>
      <c r="D5" s="6" t="n">
        <f aca="false">LOG10(E5)</f>
        <v>6.84211790270012</v>
      </c>
      <c r="E5" s="7" t="n">
        <v>6952130.291</v>
      </c>
      <c r="F5" s="8" t="n">
        <v>809690.592</v>
      </c>
      <c r="G5" s="8" t="n">
        <v>17387908.778</v>
      </c>
      <c r="H5" s="8" t="n">
        <v>2658791.503</v>
      </c>
      <c r="I5" s="8" t="n">
        <f aca="false">AVERAGE(F5:H5)</f>
        <v>6952130.291</v>
      </c>
    </row>
    <row r="6" customFormat="false" ht="15" hidden="false" customHeight="false" outlineLevel="0" collapsed="false">
      <c r="A6" s="5" t="s">
        <v>18</v>
      </c>
      <c r="B6" s="5" t="s">
        <v>19</v>
      </c>
      <c r="C6" s="5" t="s">
        <v>20</v>
      </c>
      <c r="D6" s="6" t="n">
        <f aca="false">LOG10(E6)</f>
        <v>6.40745595849804</v>
      </c>
      <c r="E6" s="7" t="n">
        <v>2555382.74833333</v>
      </c>
      <c r="F6" s="8" t="n">
        <v>2720688.932</v>
      </c>
      <c r="G6" s="8" t="n">
        <v>2827512.231</v>
      </c>
      <c r="H6" s="8" t="n">
        <v>2117947.082</v>
      </c>
      <c r="I6" s="8" t="n">
        <f aca="false">AVERAGE(F6:H6)</f>
        <v>2555382.74833333</v>
      </c>
    </row>
    <row r="7" customFormat="false" ht="15" hidden="false" customHeight="false" outlineLevel="0" collapsed="false">
      <c r="A7" s="5" t="s">
        <v>21</v>
      </c>
      <c r="B7" s="5" t="s">
        <v>22</v>
      </c>
      <c r="C7" s="5" t="s">
        <v>23</v>
      </c>
      <c r="D7" s="6" t="n">
        <f aca="false">LOG10(E7)</f>
        <v>6.61272112608411</v>
      </c>
      <c r="E7" s="7" t="n">
        <v>4099407.828</v>
      </c>
      <c r="F7" s="8" t="n">
        <v>10030448.721</v>
      </c>
      <c r="G7" s="8" t="n">
        <v>847217.895</v>
      </c>
      <c r="H7" s="8" t="n">
        <v>1420556.868</v>
      </c>
      <c r="I7" s="8" t="n">
        <f aca="false">AVERAGE(F7:H7)</f>
        <v>4099407.828</v>
      </c>
    </row>
    <row r="8" customFormat="false" ht="15" hidden="false" customHeight="false" outlineLevel="0" collapsed="false">
      <c r="A8" s="5" t="s">
        <v>24</v>
      </c>
      <c r="B8" s="5" t="s">
        <v>25</v>
      </c>
      <c r="C8" s="5" t="s">
        <v>26</v>
      </c>
      <c r="D8" s="6" t="n">
        <f aca="false">LOG10(E8)</f>
        <v>6.22378141144615</v>
      </c>
      <c r="E8" s="7" t="n">
        <v>1674100.058</v>
      </c>
      <c r="F8" s="8" t="n">
        <v>1590299.847</v>
      </c>
      <c r="G8" s="8" t="n">
        <v>2005281.183</v>
      </c>
      <c r="H8" s="8" t="n">
        <v>1426719.144</v>
      </c>
      <c r="I8" s="8" t="n">
        <f aca="false">AVERAGE(F8:H8)</f>
        <v>1674100.058</v>
      </c>
    </row>
    <row r="9" customFormat="false" ht="15" hidden="false" customHeight="false" outlineLevel="0" collapsed="false">
      <c r="A9" s="5" t="s">
        <v>27</v>
      </c>
      <c r="B9" s="5" t="s">
        <v>28</v>
      </c>
      <c r="C9" s="5" t="s">
        <v>29</v>
      </c>
      <c r="D9" s="6" t="n">
        <f aca="false">LOG10(E9)</f>
        <v>6.48030906634642</v>
      </c>
      <c r="E9" s="7" t="n">
        <v>3022101.63866667</v>
      </c>
      <c r="F9" s="8" t="n">
        <v>2851663.358</v>
      </c>
      <c r="G9" s="8" t="n">
        <v>3951935.01</v>
      </c>
      <c r="H9" s="8" t="n">
        <v>2262706.548</v>
      </c>
      <c r="I9" s="8" t="n">
        <f aca="false">AVERAGE(F9:H9)</f>
        <v>3022101.63866667</v>
      </c>
    </row>
    <row r="10" customFormat="false" ht="15" hidden="false" customHeight="false" outlineLevel="0" collapsed="false">
      <c r="A10" s="5" t="s">
        <v>30</v>
      </c>
      <c r="B10" s="5" t="s">
        <v>31</v>
      </c>
      <c r="C10" s="5" t="s">
        <v>32</v>
      </c>
      <c r="D10" s="6" t="n">
        <f aca="false">LOG10(E10)</f>
        <v>6.21260380885346</v>
      </c>
      <c r="E10" s="7" t="n">
        <v>1631562.853</v>
      </c>
      <c r="F10" s="8" t="n">
        <v>1241148.296</v>
      </c>
      <c r="G10" s="8" t="n">
        <v>514422.433</v>
      </c>
      <c r="H10" s="8" t="n">
        <v>3139117.83</v>
      </c>
      <c r="I10" s="8" t="n">
        <f aca="false">AVERAGE(F10:H10)</f>
        <v>1631562.853</v>
      </c>
    </row>
    <row r="11" customFormat="false" ht="15" hidden="false" customHeight="false" outlineLevel="0" collapsed="false">
      <c r="A11" s="5" t="s">
        <v>33</v>
      </c>
      <c r="B11" s="5" t="s">
        <v>34</v>
      </c>
      <c r="C11" s="5" t="s">
        <v>35</v>
      </c>
      <c r="D11" s="6" t="n">
        <f aca="false">LOG10(E11)</f>
        <v>6.41546196481343</v>
      </c>
      <c r="E11" s="7" t="n">
        <v>2602926.859</v>
      </c>
      <c r="F11" s="8" t="n">
        <v>4079766.937</v>
      </c>
      <c r="G11" s="8" t="n">
        <v>2439475.945</v>
      </c>
      <c r="H11" s="8" t="n">
        <v>1289537.695</v>
      </c>
      <c r="I11" s="8" t="n">
        <f aca="false">AVERAGE(F11:H11)</f>
        <v>2602926.859</v>
      </c>
    </row>
    <row r="12" customFormat="false" ht="15" hidden="false" customHeight="false" outlineLevel="0" collapsed="false">
      <c r="A12" s="5" t="s">
        <v>36</v>
      </c>
      <c r="B12" s="5" t="s">
        <v>37</v>
      </c>
      <c r="C12" s="5" t="s">
        <v>38</v>
      </c>
      <c r="D12" s="6" t="n">
        <f aca="false">LOG10(E12)</f>
        <v>6.40249690123096</v>
      </c>
      <c r="E12" s="7" t="n">
        <v>2526369.68396667</v>
      </c>
      <c r="F12" s="8" t="n">
        <v>1439146.05390001</v>
      </c>
      <c r="G12" s="8" t="n">
        <v>3576461.966</v>
      </c>
      <c r="H12" s="8" t="n">
        <v>2563501.032</v>
      </c>
      <c r="I12" s="8" t="n">
        <f aca="false">AVERAGE(F12:H12)</f>
        <v>2526369.6839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7" activeCellId="0" sqref="A4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6.14"/>
    <col collapsed="false" customWidth="true" hidden="false" outlineLevel="0" max="2" min="2" style="0" width="5.41"/>
    <col collapsed="false" customWidth="true" hidden="false" outlineLevel="0" max="3" min="3" style="0" width="14.14"/>
    <col collapsed="false" customWidth="true" hidden="false" outlineLevel="0" max="4" min="4" style="0" width="12.28"/>
  </cols>
  <sheetData>
    <row r="1" customFormat="false" ht="15" hidden="false" customHeight="false" outlineLevel="0" collapsed="false">
      <c r="A1" s="0" t="s">
        <v>39</v>
      </c>
    </row>
    <row r="2" customFormat="false" ht="15" hidden="false" customHeight="false" outlineLevel="0" collapsed="false">
      <c r="A2" s="0" t="s">
        <v>40</v>
      </c>
    </row>
    <row r="3" customFormat="false" ht="15" hidden="false" customHeight="false" outlineLevel="0" collapsed="false">
      <c r="A3" s="0" t="s">
        <v>41</v>
      </c>
    </row>
    <row r="4" customFormat="false" ht="15" hidden="false" customHeight="false" outlineLevel="0" collapsed="false">
      <c r="A4" s="0" t="s">
        <v>42</v>
      </c>
    </row>
    <row r="5" customFormat="false" ht="15" hidden="false" customHeight="false" outlineLevel="0" collapsed="false">
      <c r="A5" s="0" t="s">
        <v>43</v>
      </c>
    </row>
    <row r="6" customFormat="false" ht="15" hidden="false" customHeight="false" outlineLevel="0" collapsed="false">
      <c r="A6" s="0" t="s">
        <v>44</v>
      </c>
    </row>
    <row r="7" customFormat="false" ht="15" hidden="false" customHeight="false" outlineLevel="0" collapsed="false">
      <c r="A7" s="0" t="s">
        <v>45</v>
      </c>
    </row>
    <row r="8" customFormat="false" ht="15" hidden="false" customHeight="false" outlineLevel="0" collapsed="false">
      <c r="A8" s="0" t="s">
        <v>46</v>
      </c>
    </row>
    <row r="10" customFormat="false" ht="15" hidden="false" customHeight="false" outlineLevel="0" collapsed="false">
      <c r="A10" s="0" t="s">
        <v>47</v>
      </c>
      <c r="B10" s="0" t="s">
        <v>48</v>
      </c>
      <c r="D10" s="0" t="s">
        <v>49</v>
      </c>
      <c r="E10" s="0" t="s">
        <v>50</v>
      </c>
      <c r="F10" s="0" t="s">
        <v>51</v>
      </c>
      <c r="G10" s="0" t="s">
        <v>52</v>
      </c>
      <c r="H10" s="0" t="s">
        <v>53</v>
      </c>
      <c r="I10" s="0" t="s">
        <v>54</v>
      </c>
      <c r="J10" s="0" t="s">
        <v>55</v>
      </c>
      <c r="K10" s="0" t="s">
        <v>56</v>
      </c>
      <c r="L10" s="0" t="s">
        <v>57</v>
      </c>
      <c r="M10" s="0" t="s">
        <v>58</v>
      </c>
      <c r="N10" s="0" t="s">
        <v>59</v>
      </c>
      <c r="O10" s="0" t="s">
        <v>60</v>
      </c>
      <c r="P10" s="0" t="s">
        <v>61</v>
      </c>
      <c r="Q10" s="0" t="s">
        <v>62</v>
      </c>
      <c r="R10" s="0" t="s">
        <v>63</v>
      </c>
      <c r="S10" s="0" t="s">
        <v>64</v>
      </c>
      <c r="T10" s="0" t="s">
        <v>65</v>
      </c>
      <c r="U10" s="0" t="s">
        <v>66</v>
      </c>
      <c r="V10" s="0" t="s">
        <v>67</v>
      </c>
      <c r="W10" s="0" t="s">
        <v>68</v>
      </c>
      <c r="X10" s="0" t="s">
        <v>69</v>
      </c>
      <c r="Y10" s="0" t="s">
        <v>70</v>
      </c>
      <c r="Z10" s="0" t="s">
        <v>71</v>
      </c>
      <c r="AA10" s="0" t="s">
        <v>72</v>
      </c>
      <c r="AB10" s="0" t="s">
        <v>73</v>
      </c>
      <c r="AC10" s="0" t="s">
        <v>74</v>
      </c>
      <c r="AD10" s="0" t="s">
        <v>75</v>
      </c>
      <c r="AE10" s="0" t="s">
        <v>76</v>
      </c>
      <c r="AF10" s="0" t="s">
        <v>77</v>
      </c>
      <c r="AG10" s="0" t="s">
        <v>78</v>
      </c>
      <c r="AH10" s="0" t="s">
        <v>79</v>
      </c>
      <c r="AI10" s="0" t="s">
        <v>80</v>
      </c>
      <c r="AJ10" s="0" t="s">
        <v>81</v>
      </c>
      <c r="AK10" s="0" t="s">
        <v>82</v>
      </c>
      <c r="AL10" s="0" t="s">
        <v>83</v>
      </c>
      <c r="AM10" s="0" t="s">
        <v>84</v>
      </c>
      <c r="AN10" s="0" t="s">
        <v>85</v>
      </c>
      <c r="AO10" s="0" t="s">
        <v>86</v>
      </c>
      <c r="AP10" s="0" t="s">
        <v>87</v>
      </c>
      <c r="AQ10" s="0" t="s">
        <v>88</v>
      </c>
      <c r="AR10" s="0" t="s">
        <v>89</v>
      </c>
      <c r="AS10" s="0" t="s">
        <v>90</v>
      </c>
      <c r="AT10" s="0" t="s">
        <v>91</v>
      </c>
      <c r="AU10" s="0" t="s">
        <v>92</v>
      </c>
      <c r="AV10" s="0" t="s">
        <v>93</v>
      </c>
      <c r="AW10" s="0" t="s">
        <v>94</v>
      </c>
      <c r="AX10" s="0" t="s">
        <v>95</v>
      </c>
      <c r="AY10" s="0" t="s">
        <v>96</v>
      </c>
      <c r="AZ10" s="0" t="s">
        <v>97</v>
      </c>
      <c r="BA10" s="0" t="s">
        <v>98</v>
      </c>
      <c r="BB10" s="0" t="s">
        <v>99</v>
      </c>
      <c r="BC10" s="0" t="s">
        <v>100</v>
      </c>
      <c r="BD10" s="0" t="s">
        <v>101</v>
      </c>
      <c r="BE10" s="0" t="s">
        <v>102</v>
      </c>
      <c r="BF10" s="0" t="s">
        <v>103</v>
      </c>
      <c r="BG10" s="0" t="s">
        <v>104</v>
      </c>
      <c r="BH10" s="0" t="s">
        <v>105</v>
      </c>
      <c r="BI10" s="0" t="s">
        <v>106</v>
      </c>
      <c r="BJ10" s="0" t="s">
        <v>107</v>
      </c>
      <c r="BK10" s="0" t="s">
        <v>108</v>
      </c>
      <c r="BL10" s="0" t="s">
        <v>109</v>
      </c>
      <c r="BM10" s="0" t="s">
        <v>110</v>
      </c>
      <c r="BN10" s="0" t="s">
        <v>111</v>
      </c>
      <c r="BO10" s="0" t="s">
        <v>112</v>
      </c>
      <c r="BP10" s="0" t="s">
        <v>113</v>
      </c>
      <c r="BQ10" s="0" t="s">
        <v>114</v>
      </c>
      <c r="BR10" s="0" t="s">
        <v>115</v>
      </c>
      <c r="BS10" s="0" t="s">
        <v>116</v>
      </c>
      <c r="BT10" s="0" t="s">
        <v>117</v>
      </c>
      <c r="BU10" s="0" t="s">
        <v>118</v>
      </c>
      <c r="BV10" s="0" t="s">
        <v>119</v>
      </c>
      <c r="BW10" s="0" t="s">
        <v>120</v>
      </c>
      <c r="BX10" s="0" t="s">
        <v>121</v>
      </c>
      <c r="BY10" s="0" t="s">
        <v>122</v>
      </c>
      <c r="BZ10" s="0" t="s">
        <v>123</v>
      </c>
      <c r="CA10" s="0" t="s">
        <v>124</v>
      </c>
      <c r="CB10" s="0" t="s">
        <v>125</v>
      </c>
    </row>
    <row r="11" customFormat="false" ht="15" hidden="false" customHeight="false" outlineLevel="0" collapsed="false">
      <c r="A11" s="0" t="s">
        <v>9</v>
      </c>
      <c r="B11" s="0" t="s">
        <v>126</v>
      </c>
      <c r="C11" s="9" t="s">
        <v>10</v>
      </c>
      <c r="D11" s="0" t="s">
        <v>127</v>
      </c>
      <c r="E11" s="0" t="s">
        <v>128</v>
      </c>
      <c r="F11" s="0" t="s">
        <v>129</v>
      </c>
      <c r="H11" s="0" t="n">
        <v>673.481381529999</v>
      </c>
      <c r="I11" s="0" t="s">
        <v>11</v>
      </c>
      <c r="J11" s="0" t="n">
        <v>8.26676389962826</v>
      </c>
      <c r="K11" s="0" t="n">
        <v>7.89692236327359</v>
      </c>
      <c r="L11" s="0" t="n">
        <v>1.35705450391826</v>
      </c>
      <c r="M11" s="0" t="n">
        <v>1.67304684909014</v>
      </c>
      <c r="N11" s="8" t="n">
        <v>37753894.983</v>
      </c>
      <c r="O11" s="8" t="n">
        <v>35832412.64</v>
      </c>
      <c r="P11" s="0" t="n">
        <v>74964.565</v>
      </c>
      <c r="Q11" s="0" t="n">
        <v>141308.017999999</v>
      </c>
      <c r="R11" s="0" t="n">
        <v>5195420.617</v>
      </c>
      <c r="S11" s="8" t="n">
        <v>42949315.6</v>
      </c>
      <c r="T11" s="8" t="n">
        <v>41027833.257</v>
      </c>
      <c r="U11" s="0" t="n">
        <v>209952.722</v>
      </c>
      <c r="V11" s="0" t="n">
        <v>284917.287</v>
      </c>
      <c r="W11" s="0" t="n">
        <v>351260.74</v>
      </c>
      <c r="X11" s="0" t="n">
        <v>30.04</v>
      </c>
      <c r="Y11" s="0" t="n">
        <v>30.04</v>
      </c>
      <c r="Z11" s="0" t="n">
        <v>30.04</v>
      </c>
      <c r="AA11" s="0" t="n">
        <v>5195420.617</v>
      </c>
      <c r="AB11" s="8" t="n">
        <v>41027833.257</v>
      </c>
      <c r="AC11" s="8" t="n">
        <v>42949315.6</v>
      </c>
      <c r="AD11" s="0" t="n">
        <v>209952.722</v>
      </c>
      <c r="AE11" s="0" t="n">
        <v>351260.74</v>
      </c>
      <c r="AF11" s="0" t="n">
        <v>284917.287</v>
      </c>
      <c r="AG11" s="0" t="n">
        <v>5195420.617</v>
      </c>
      <c r="AH11" s="8" t="n">
        <v>41027833.257</v>
      </c>
      <c r="AI11" s="8" t="n">
        <v>42949315.6</v>
      </c>
      <c r="AJ11" s="0" t="n">
        <v>209952.722</v>
      </c>
      <c r="AK11" s="0" t="n">
        <v>351260.74</v>
      </c>
      <c r="AL11" s="0" t="n">
        <v>284917.287</v>
      </c>
      <c r="AM11" s="0" t="n">
        <v>30.04</v>
      </c>
      <c r="AN11" s="0" t="n">
        <v>30.142</v>
      </c>
      <c r="AO11" s="0" t="n">
        <v>30.327</v>
      </c>
      <c r="AP11" s="0" t="n">
        <v>0.22</v>
      </c>
      <c r="AQ11" s="0" t="n">
        <v>0.834</v>
      </c>
      <c r="AR11" s="0" t="n">
        <v>1.086</v>
      </c>
      <c r="AS11" s="0" t="n">
        <v>0.168</v>
      </c>
      <c r="AT11" s="0" t="n">
        <v>0.995</v>
      </c>
      <c r="AU11" s="0" t="n">
        <v>1.275</v>
      </c>
      <c r="AV11" s="0" t="n">
        <v>0.55</v>
      </c>
      <c r="AW11" s="0" t="n">
        <v>0.7</v>
      </c>
      <c r="AX11" s="0" t="n">
        <v>0.81</v>
      </c>
      <c r="AY11" s="0" t="n">
        <v>6986</v>
      </c>
      <c r="AZ11" s="0" t="n">
        <v>7119</v>
      </c>
      <c r="BA11" s="0" t="n">
        <v>7270</v>
      </c>
      <c r="BB11" s="0" t="s">
        <v>130</v>
      </c>
      <c r="BC11" s="0" t="s">
        <v>130</v>
      </c>
      <c r="BD11" s="0" t="s">
        <v>130</v>
      </c>
      <c r="BE11" s="0" t="n">
        <v>673.481108</v>
      </c>
      <c r="BF11" s="0" t="n">
        <v>673.480739</v>
      </c>
      <c r="BG11" s="0" t="n">
        <v>673.480642</v>
      </c>
      <c r="BH11" s="0" t="n">
        <v>29.943436</v>
      </c>
      <c r="BI11" s="0" t="n">
        <v>30.155202</v>
      </c>
      <c r="BJ11" s="0" t="n">
        <v>30.527835</v>
      </c>
      <c r="BK11" s="0" t="n">
        <v>399079.3125</v>
      </c>
      <c r="BL11" s="0" t="n">
        <v>351179.90625</v>
      </c>
      <c r="BM11" s="0" t="n">
        <v>239749.890625</v>
      </c>
      <c r="BN11" s="0" t="n">
        <v>1</v>
      </c>
      <c r="BO11" s="0" t="n">
        <v>1</v>
      </c>
      <c r="BP11" s="0" t="n">
        <v>1</v>
      </c>
      <c r="BQ11" s="8" t="n">
        <v>-0.000273529999958555</v>
      </c>
      <c r="BR11" s="8" t="n">
        <v>-0.000642529999936414</v>
      </c>
      <c r="BS11" s="8" t="n">
        <v>-0.000739529999918886</v>
      </c>
      <c r="BT11" s="0" t="n">
        <v>-0.406143868761128</v>
      </c>
      <c r="BU11" s="0" t="n">
        <v>-0.954044393626505</v>
      </c>
      <c r="BV11" s="0" t="n">
        <v>-1.09807254451809</v>
      </c>
      <c r="BW11" s="0" t="n">
        <v>42.8472734771177</v>
      </c>
      <c r="BX11" s="0" t="n">
        <v>38.9160942683202</v>
      </c>
      <c r="BY11" s="0" t="n">
        <v>30.6715410612378</v>
      </c>
      <c r="BZ11" s="0" t="n">
        <v>-1</v>
      </c>
      <c r="CA11" s="0" t="n">
        <v>-1</v>
      </c>
      <c r="CB11" s="0" t="n">
        <v>-1</v>
      </c>
    </row>
    <row r="12" customFormat="false" ht="15" hidden="false" customHeight="false" outlineLevel="0" collapsed="false">
      <c r="A12" s="0" t="s">
        <v>12</v>
      </c>
      <c r="B12" s="0" t="s">
        <v>126</v>
      </c>
      <c r="C12" s="9" t="s">
        <v>13</v>
      </c>
      <c r="D12" s="0" t="s">
        <v>131</v>
      </c>
      <c r="E12" s="0" t="s">
        <v>132</v>
      </c>
      <c r="F12" s="0" t="s">
        <v>129</v>
      </c>
      <c r="H12" s="0" t="n">
        <v>701.51268153</v>
      </c>
      <c r="I12" s="0" t="s">
        <v>14</v>
      </c>
      <c r="J12" s="0" t="n">
        <v>0.406202850811758</v>
      </c>
      <c r="K12" s="0" t="n">
        <v>3.26740991764156</v>
      </c>
      <c r="L12" s="0" t="n">
        <v>0.56456943257818</v>
      </c>
      <c r="M12" s="0" t="n">
        <v>1.58235666461579</v>
      </c>
      <c r="N12" s="0" t="n">
        <v>-2096775.235</v>
      </c>
      <c r="O12" s="0" t="n">
        <v>8006520.357</v>
      </c>
      <c r="P12" s="0" t="n">
        <v>-77981.104</v>
      </c>
      <c r="Q12" s="0" t="n">
        <v>104294.045999999</v>
      </c>
      <c r="R12" s="0" t="n">
        <v>3531130.518</v>
      </c>
      <c r="S12" s="0" t="n">
        <v>1434355.283</v>
      </c>
      <c r="T12" s="8" t="n">
        <v>11537650.875</v>
      </c>
      <c r="U12" s="0" t="n">
        <v>179089.641</v>
      </c>
      <c r="V12" s="0" t="n">
        <v>101108.537</v>
      </c>
      <c r="W12" s="0" t="n">
        <v>283383.687</v>
      </c>
      <c r="X12" s="0" t="n">
        <v>29.995</v>
      </c>
      <c r="Y12" s="0" t="n">
        <v>29.995</v>
      </c>
      <c r="Z12" s="0" t="n">
        <v>29.995</v>
      </c>
      <c r="AA12" s="0" t="n">
        <v>3531130.518</v>
      </c>
      <c r="AB12" s="8" t="n">
        <v>11537650.875</v>
      </c>
      <c r="AC12" s="0" t="n">
        <v>1434355.283</v>
      </c>
      <c r="AD12" s="0" t="n">
        <v>179089.641</v>
      </c>
      <c r="AE12" s="0" t="n">
        <v>283383.687</v>
      </c>
      <c r="AF12" s="0" t="n">
        <v>101108.537</v>
      </c>
      <c r="AG12" s="0" t="n">
        <v>3531130.518</v>
      </c>
      <c r="AH12" s="8" t="n">
        <v>11537650.875</v>
      </c>
      <c r="AI12" s="0" t="n">
        <v>1434355.283</v>
      </c>
      <c r="AJ12" s="0" t="n">
        <v>179089.641</v>
      </c>
      <c r="AK12" s="0" t="n">
        <v>283383.687</v>
      </c>
      <c r="AL12" s="0" t="n">
        <v>101108.537</v>
      </c>
      <c r="AM12" s="0" t="n">
        <v>30.333</v>
      </c>
      <c r="AN12" s="0" t="n">
        <v>30.131</v>
      </c>
      <c r="AO12" s="0" t="n">
        <v>29.995</v>
      </c>
      <c r="AP12" s="0" t="n">
        <v>0.144</v>
      </c>
      <c r="AQ12" s="0" t="n">
        <v>0.281</v>
      </c>
      <c r="AR12" s="0" t="n">
        <v>0.125</v>
      </c>
      <c r="AS12" s="0" t="n">
        <v>0.164</v>
      </c>
      <c r="AT12" s="0" t="n">
        <v>0.356</v>
      </c>
      <c r="AU12" s="0" t="n">
        <v>0.097</v>
      </c>
      <c r="AV12" s="0" t="n">
        <v>0.55</v>
      </c>
      <c r="AW12" s="0" t="n">
        <v>0.22</v>
      </c>
      <c r="AX12" s="0" t="n">
        <v>0.65</v>
      </c>
      <c r="AY12" s="0" t="n">
        <v>7126</v>
      </c>
      <c r="AZ12" s="0" t="n">
        <v>7118</v>
      </c>
      <c r="BA12" s="0" t="n">
        <v>7131</v>
      </c>
      <c r="BB12" s="0" t="s">
        <v>130</v>
      </c>
      <c r="BC12" s="0" t="s">
        <v>130</v>
      </c>
      <c r="BD12" s="0" t="s">
        <v>130</v>
      </c>
      <c r="BE12" s="0" t="n">
        <v>701.512253</v>
      </c>
      <c r="BF12" s="0" t="n">
        <v>701.512297</v>
      </c>
      <c r="BG12" s="0" t="n">
        <v>701.512179</v>
      </c>
      <c r="BH12" s="0" t="n">
        <v>30.440115</v>
      </c>
      <c r="BI12" s="0" t="n">
        <v>30.152908</v>
      </c>
      <c r="BJ12" s="0" t="n">
        <v>30.031412</v>
      </c>
      <c r="BK12" s="0" t="n">
        <v>334230.5</v>
      </c>
      <c r="BL12" s="0" t="n">
        <v>360219.59375</v>
      </c>
      <c r="BM12" s="0" t="n">
        <v>260536.359375</v>
      </c>
      <c r="BN12" s="0" t="n">
        <v>1</v>
      </c>
      <c r="BO12" s="0" t="n">
        <v>1</v>
      </c>
      <c r="BP12" s="0" t="n">
        <v>1</v>
      </c>
      <c r="BQ12" s="8" t="n">
        <v>-0.000428530000021964</v>
      </c>
      <c r="BR12" s="8" t="n">
        <v>-0.000384530000019367</v>
      </c>
      <c r="BS12" s="8" t="n">
        <v>-0.000502530000062506</v>
      </c>
      <c r="BT12" s="0" t="n">
        <v>-0.61086650057496</v>
      </c>
      <c r="BU12" s="0" t="n">
        <v>-0.548144775704796</v>
      </c>
      <c r="BV12" s="0" t="n">
        <v>-0.716353055651865</v>
      </c>
      <c r="BW12" s="0" t="n">
        <v>41.2664302610654</v>
      </c>
      <c r="BX12" s="0" t="n">
        <v>44.2202657910538</v>
      </c>
      <c r="BY12" s="0" t="n">
        <v>40.0974184009546</v>
      </c>
      <c r="BZ12" s="0" t="n">
        <v>-1</v>
      </c>
      <c r="CA12" s="0" t="n">
        <v>-1</v>
      </c>
      <c r="CB12" s="0" t="n">
        <v>-1</v>
      </c>
    </row>
    <row r="13" customFormat="false" ht="15" hidden="false" customHeight="false" outlineLevel="0" collapsed="false">
      <c r="A13" s="0" t="s">
        <v>15</v>
      </c>
      <c r="B13" s="0" t="s">
        <v>133</v>
      </c>
      <c r="C13" s="9" t="s">
        <v>16</v>
      </c>
      <c r="D13" s="0" t="s">
        <v>134</v>
      </c>
      <c r="E13" s="0" t="s">
        <v>128</v>
      </c>
      <c r="F13" s="0" t="s">
        <v>128</v>
      </c>
      <c r="H13" s="0" t="n">
        <v>692.52248347</v>
      </c>
      <c r="I13" s="0" t="s">
        <v>17</v>
      </c>
      <c r="J13" s="0" t="n">
        <v>3.28371297538801</v>
      </c>
      <c r="K13" s="0" t="n">
        <v>21.4747570859758</v>
      </c>
      <c r="L13" s="0" t="n">
        <v>2.37269275513501</v>
      </c>
      <c r="M13" s="0" t="n">
        <v>2.9847864770778</v>
      </c>
      <c r="N13" s="0" t="n">
        <v>1849100.911</v>
      </c>
      <c r="O13" s="8" t="n">
        <v>16578218.186</v>
      </c>
      <c r="P13" s="0" t="n">
        <v>199389.83</v>
      </c>
      <c r="Q13" s="0" t="n">
        <v>288299.211</v>
      </c>
      <c r="R13" s="0" t="n">
        <v>809690.592</v>
      </c>
      <c r="S13" s="0" t="n">
        <v>2658791.503</v>
      </c>
      <c r="T13" s="8" t="n">
        <v>17387908.778</v>
      </c>
      <c r="U13" s="0" t="n">
        <v>145254.522</v>
      </c>
      <c r="V13" s="0" t="n">
        <v>344644.352</v>
      </c>
      <c r="W13" s="0" t="n">
        <v>433553.733</v>
      </c>
      <c r="X13" s="0" t="n">
        <v>30.478</v>
      </c>
      <c r="Y13" s="0" t="n">
        <v>30.478</v>
      </c>
      <c r="Z13" s="0" t="n">
        <v>30.478</v>
      </c>
      <c r="AA13" s="0" t="n">
        <v>809690.592</v>
      </c>
      <c r="AB13" s="8" t="n">
        <v>17387908.778</v>
      </c>
      <c r="AC13" s="0" t="n">
        <v>2658791.503</v>
      </c>
      <c r="AD13" s="0" t="n">
        <v>145254.522</v>
      </c>
      <c r="AE13" s="0" t="n">
        <v>433553.733</v>
      </c>
      <c r="AF13" s="0" t="n">
        <v>344644.352</v>
      </c>
      <c r="AG13" s="0" t="n">
        <v>809690.592</v>
      </c>
      <c r="AH13" s="8" t="n">
        <v>17387908.778</v>
      </c>
      <c r="AI13" s="0" t="n">
        <v>2658791.503</v>
      </c>
      <c r="AJ13" s="0" t="n">
        <v>145254.522</v>
      </c>
      <c r="AK13" s="0" t="n">
        <v>433553.733</v>
      </c>
      <c r="AL13" s="0" t="n">
        <v>344644.352</v>
      </c>
      <c r="AM13" s="0" t="n">
        <v>30.935</v>
      </c>
      <c r="AN13" s="0" t="n">
        <v>30.478</v>
      </c>
      <c r="AO13" s="0" t="n">
        <v>30.585</v>
      </c>
      <c r="AP13" s="0" t="n">
        <v>0.046</v>
      </c>
      <c r="AQ13" s="0" t="n">
        <v>0.353</v>
      </c>
      <c r="AR13" s="0" t="n">
        <v>0.053</v>
      </c>
      <c r="AS13" s="0" t="n">
        <v>0.041</v>
      </c>
      <c r="AT13" s="0" t="n">
        <v>0.275</v>
      </c>
      <c r="AU13" s="0" t="n">
        <v>0.068</v>
      </c>
      <c r="AV13" s="0" t="n">
        <v>0.74</v>
      </c>
      <c r="AW13" s="0" t="n">
        <v>0.5</v>
      </c>
      <c r="AX13" s="0" t="n">
        <v>0.71</v>
      </c>
      <c r="AY13" s="0" t="n">
        <v>7229</v>
      </c>
      <c r="AZ13" s="0" t="n">
        <v>7182</v>
      </c>
      <c r="BA13" s="0" t="n">
        <v>7252</v>
      </c>
      <c r="BB13" s="0" t="s">
        <v>130</v>
      </c>
      <c r="BC13" s="0" t="s">
        <v>130</v>
      </c>
      <c r="BD13" s="0" t="s">
        <v>130</v>
      </c>
      <c r="BE13" s="0" t="n">
        <v>692.522818</v>
      </c>
      <c r="BF13" s="0" t="n">
        <v>692.523479</v>
      </c>
      <c r="BG13" s="0" t="n">
        <v>692.522755</v>
      </c>
      <c r="BH13" s="0" t="n">
        <v>30.82913</v>
      </c>
      <c r="BI13" s="0" t="n">
        <v>30.374282</v>
      </c>
      <c r="BJ13" s="0" t="n">
        <v>30.460039</v>
      </c>
      <c r="BK13" s="0" t="n">
        <v>405043.5</v>
      </c>
      <c r="BL13" s="0" t="n">
        <v>313163.78125</v>
      </c>
      <c r="BM13" s="0" t="n">
        <v>285704.875</v>
      </c>
      <c r="BN13" s="0" t="n">
        <v>1</v>
      </c>
      <c r="BO13" s="0" t="n">
        <v>1</v>
      </c>
      <c r="BP13" s="0" t="n">
        <v>1</v>
      </c>
      <c r="BQ13" s="8" t="n">
        <v>0.000334529999918231</v>
      </c>
      <c r="BR13" s="8" t="n">
        <v>0.000995529999840982</v>
      </c>
      <c r="BS13" s="8" t="n">
        <v>0.000271529999849917</v>
      </c>
      <c r="BT13" s="0" t="n">
        <v>0.483059512626192</v>
      </c>
      <c r="BU13" s="0" t="n">
        <v>1.43753856944386</v>
      </c>
      <c r="BV13" s="0" t="n">
        <v>0.392087888545912</v>
      </c>
      <c r="BW13" s="0" t="n">
        <v>37.9161207576599</v>
      </c>
      <c r="BX13" s="0" t="n">
        <v>40.5244266961273</v>
      </c>
      <c r="BY13" s="0" t="n">
        <v>38.3229025712959</v>
      </c>
      <c r="BZ13" s="0" t="n">
        <v>-1</v>
      </c>
      <c r="CA13" s="0" t="n">
        <v>-1</v>
      </c>
      <c r="CB13" s="0" t="n">
        <v>-1</v>
      </c>
    </row>
    <row r="14" customFormat="false" ht="15" hidden="false" customHeight="false" outlineLevel="0" collapsed="false">
      <c r="A14" s="0" t="s">
        <v>18</v>
      </c>
      <c r="B14" s="0" t="s">
        <v>133</v>
      </c>
      <c r="C14" s="9" t="s">
        <v>19</v>
      </c>
      <c r="D14" s="0" t="s">
        <v>135</v>
      </c>
      <c r="E14" s="0" t="s">
        <v>132</v>
      </c>
      <c r="F14" s="0" t="s">
        <v>128</v>
      </c>
      <c r="H14" s="0" t="n">
        <v>720.55378347</v>
      </c>
      <c r="I14" s="0" t="s">
        <v>20</v>
      </c>
      <c r="J14" s="0" t="n">
        <v>0.778459844155384</v>
      </c>
      <c r="K14" s="0" t="n">
        <v>1.0392633269256</v>
      </c>
      <c r="L14" s="0" t="n">
        <v>0.852926329453065</v>
      </c>
      <c r="M14" s="0" t="n">
        <v>1.02607418917237</v>
      </c>
      <c r="N14" s="0" t="n">
        <v>-602741.85</v>
      </c>
      <c r="O14" s="0" t="n">
        <v>106823.299</v>
      </c>
      <c r="P14" s="0" t="n">
        <v>-40909.203</v>
      </c>
      <c r="Q14" s="0" t="n">
        <v>7252.65299999999</v>
      </c>
      <c r="R14" s="0" t="n">
        <v>2720688.932</v>
      </c>
      <c r="S14" s="0" t="n">
        <v>2117947.082</v>
      </c>
      <c r="T14" s="0" t="n">
        <v>2827512.231</v>
      </c>
      <c r="U14" s="0" t="n">
        <v>278154.498</v>
      </c>
      <c r="V14" s="0" t="n">
        <v>237245.295</v>
      </c>
      <c r="W14" s="0" t="n">
        <v>285407.151</v>
      </c>
      <c r="X14" s="0" t="n">
        <v>30.415</v>
      </c>
      <c r="Y14" s="0" t="n">
        <v>30.415</v>
      </c>
      <c r="Z14" s="0" t="n">
        <v>30.415</v>
      </c>
      <c r="AA14" s="0" t="n">
        <v>2720688.932</v>
      </c>
      <c r="AB14" s="0" t="n">
        <v>2827512.231</v>
      </c>
      <c r="AC14" s="0" t="n">
        <v>2117947.082</v>
      </c>
      <c r="AD14" s="0" t="n">
        <v>278154.498</v>
      </c>
      <c r="AE14" s="0" t="n">
        <v>285407.151</v>
      </c>
      <c r="AF14" s="0" t="n">
        <v>237245.295</v>
      </c>
      <c r="AG14" s="0" t="n">
        <v>2720688.932</v>
      </c>
      <c r="AH14" s="0" t="n">
        <v>2827512.231</v>
      </c>
      <c r="AI14" s="0" t="n">
        <v>2117947.082</v>
      </c>
      <c r="AJ14" s="0" t="n">
        <v>278154.498</v>
      </c>
      <c r="AK14" s="0" t="n">
        <v>285407.151</v>
      </c>
      <c r="AL14" s="0" t="n">
        <v>237245.295</v>
      </c>
      <c r="AM14" s="0" t="n">
        <v>30.521</v>
      </c>
      <c r="AN14" s="0" t="n">
        <v>30.482</v>
      </c>
      <c r="AO14" s="0" t="n">
        <v>30.415</v>
      </c>
      <c r="AP14" s="0" t="n">
        <v>0.08</v>
      </c>
      <c r="AQ14" s="0" t="n">
        <v>0.083</v>
      </c>
      <c r="AR14" s="0" t="n">
        <v>0.072</v>
      </c>
      <c r="AS14" s="0" t="n">
        <v>0.073</v>
      </c>
      <c r="AT14" s="0" t="n">
        <v>0.072</v>
      </c>
      <c r="AU14" s="0" t="n">
        <v>0.068</v>
      </c>
      <c r="AV14" s="0" t="n">
        <v>0.38</v>
      </c>
      <c r="AW14" s="0" t="n">
        <v>0.66</v>
      </c>
      <c r="AX14" s="0" t="n">
        <v>0.62</v>
      </c>
      <c r="AY14" s="0" t="n">
        <v>7154</v>
      </c>
      <c r="AZ14" s="0" t="n">
        <v>7218</v>
      </c>
      <c r="BA14" s="0" t="n">
        <v>7236</v>
      </c>
      <c r="BB14" s="0" t="s">
        <v>130</v>
      </c>
      <c r="BC14" s="0" t="s">
        <v>130</v>
      </c>
      <c r="BD14" s="0" t="s">
        <v>130</v>
      </c>
      <c r="BE14" s="0" t="n">
        <v>720.553545</v>
      </c>
      <c r="BF14" s="0" t="n">
        <v>720.554706</v>
      </c>
      <c r="BG14" s="0" t="n">
        <v>720.554481</v>
      </c>
      <c r="BH14" s="0" t="n">
        <v>30.525673</v>
      </c>
      <c r="BI14" s="0" t="n">
        <v>30.509398</v>
      </c>
      <c r="BJ14" s="0" t="n">
        <v>30.408897</v>
      </c>
      <c r="BK14" s="0" t="n">
        <v>337017.625</v>
      </c>
      <c r="BL14" s="0" t="n">
        <v>396357.25</v>
      </c>
      <c r="BM14" s="0" t="n">
        <v>245882.5</v>
      </c>
      <c r="BN14" s="0" t="n">
        <v>1</v>
      </c>
      <c r="BO14" s="0" t="n">
        <v>1</v>
      </c>
      <c r="BP14" s="0" t="n">
        <v>1</v>
      </c>
      <c r="BQ14" s="8" t="n">
        <v>-0.000238470000113011</v>
      </c>
      <c r="BR14" s="8" t="n">
        <v>0.000922529999911603</v>
      </c>
      <c r="BS14" s="8" t="n">
        <v>0.000697529999911239</v>
      </c>
      <c r="BT14" s="0" t="n">
        <v>-0.330953640058784</v>
      </c>
      <c r="BU14" s="0" t="n">
        <v>1.28030431269749</v>
      </c>
      <c r="BV14" s="0" t="n">
        <v>0.968045425158187</v>
      </c>
      <c r="BW14" s="0" t="n">
        <v>36.3729943723386</v>
      </c>
      <c r="BX14" s="0" t="n">
        <v>35.8150385145774</v>
      </c>
      <c r="BY14" s="0" t="n">
        <v>34.0170581917774</v>
      </c>
      <c r="BZ14" s="0" t="n">
        <v>-1</v>
      </c>
      <c r="CA14" s="0" t="n">
        <v>-1</v>
      </c>
      <c r="CB14" s="0" t="n">
        <v>-1</v>
      </c>
    </row>
    <row r="15" customFormat="false" ht="15" hidden="false" customHeight="false" outlineLevel="0" collapsed="false">
      <c r="A15" s="0" t="s">
        <v>21</v>
      </c>
      <c r="B15" s="0" t="s">
        <v>136</v>
      </c>
      <c r="D15" s="0" t="s">
        <v>137</v>
      </c>
      <c r="E15" s="0" t="s">
        <v>128</v>
      </c>
      <c r="F15" s="0" t="s">
        <v>138</v>
      </c>
      <c r="H15" s="0" t="n">
        <v>647.46573153</v>
      </c>
      <c r="I15" s="0" t="s">
        <v>23</v>
      </c>
      <c r="J15" s="0" t="n">
        <v>0.141624458437825</v>
      </c>
      <c r="K15" s="0" t="n">
        <v>0.0844646055790348</v>
      </c>
      <c r="L15" s="0" t="n">
        <v>0.635389503937985</v>
      </c>
      <c r="M15" s="0" t="n">
        <v>0.746918264153038</v>
      </c>
      <c r="N15" s="0" t="n">
        <v>-8609891.853</v>
      </c>
      <c r="O15" s="0" t="n">
        <v>-9183230.826</v>
      </c>
      <c r="P15" s="0" t="n">
        <v>-81731.573</v>
      </c>
      <c r="Q15" s="0" t="n">
        <v>-56731.138</v>
      </c>
      <c r="R15" s="8" t="n">
        <v>10030448.721</v>
      </c>
      <c r="S15" s="0" t="n">
        <v>1420556.868</v>
      </c>
      <c r="T15" s="0" t="n">
        <v>847217.895</v>
      </c>
      <c r="U15" s="0" t="n">
        <v>224161.328</v>
      </c>
      <c r="V15" s="0" t="n">
        <v>142429.755</v>
      </c>
      <c r="W15" s="0" t="n">
        <v>167430.19</v>
      </c>
      <c r="X15" s="0" t="n">
        <v>29.957</v>
      </c>
      <c r="Y15" s="0" t="n">
        <v>29.957</v>
      </c>
      <c r="Z15" s="0" t="n">
        <v>29.957</v>
      </c>
      <c r="AA15" s="8" t="n">
        <v>10030448.721</v>
      </c>
      <c r="AB15" s="0" t="n">
        <v>847217.895</v>
      </c>
      <c r="AC15" s="0" t="n">
        <v>1420556.868</v>
      </c>
      <c r="AD15" s="0" t="n">
        <v>224161.328</v>
      </c>
      <c r="AE15" s="0" t="n">
        <v>167430.19</v>
      </c>
      <c r="AF15" s="0" t="n">
        <v>142429.755</v>
      </c>
      <c r="AG15" s="8" t="n">
        <v>10030448.721</v>
      </c>
      <c r="AH15" s="0" t="n">
        <v>847217.895</v>
      </c>
      <c r="AI15" s="0" t="n">
        <v>1420556.868</v>
      </c>
      <c r="AJ15" s="0" t="n">
        <v>224161.328</v>
      </c>
      <c r="AK15" s="0" t="n">
        <v>167430.19</v>
      </c>
      <c r="AL15" s="0" t="n">
        <v>142429.755</v>
      </c>
      <c r="AM15" s="0" t="n">
        <v>29.99</v>
      </c>
      <c r="AN15" s="0" t="n">
        <v>29.839</v>
      </c>
      <c r="AO15" s="0" t="n">
        <v>29.957</v>
      </c>
      <c r="AP15" s="0" t="n">
        <v>0.4</v>
      </c>
      <c r="AQ15" s="0" t="n">
        <v>0</v>
      </c>
      <c r="AR15" s="0" t="n">
        <v>0.079</v>
      </c>
      <c r="AS15" s="0" t="n">
        <v>0.301</v>
      </c>
      <c r="AT15" s="0" t="n">
        <v>0</v>
      </c>
      <c r="AU15" s="0" t="n">
        <v>0.077</v>
      </c>
      <c r="AV15" s="0" t="n">
        <v>0.3</v>
      </c>
      <c r="AW15" s="0" t="n">
        <v>1</v>
      </c>
      <c r="AX15" s="0" t="n">
        <v>0.7</v>
      </c>
      <c r="BA15" s="0" t="n">
        <v>7114</v>
      </c>
      <c r="BD15" s="0" t="s">
        <v>130</v>
      </c>
      <c r="BG15" s="0" t="n">
        <v>647.465131</v>
      </c>
      <c r="BJ15" s="0" t="n">
        <v>29.975655</v>
      </c>
      <c r="BM15" s="0" t="n">
        <v>180380.609375</v>
      </c>
      <c r="BN15" s="0" t="n">
        <v>1</v>
      </c>
      <c r="BO15" s="0" t="n">
        <v>1</v>
      </c>
      <c r="BP15" s="0" t="n">
        <v>1</v>
      </c>
      <c r="BS15" s="8" t="n">
        <v>-0.000600529999928767</v>
      </c>
      <c r="BV15" s="0" t="n">
        <v>-0.927510193125648</v>
      </c>
      <c r="BY15" s="0" t="n">
        <v>57.0319254989252</v>
      </c>
      <c r="CB15" s="0" t="n">
        <v>-1</v>
      </c>
    </row>
    <row r="16" customFormat="false" ht="15" hidden="false" customHeight="false" outlineLevel="0" collapsed="false">
      <c r="A16" s="0" t="s">
        <v>24</v>
      </c>
      <c r="B16" s="0" t="s">
        <v>139</v>
      </c>
      <c r="C16" s="9" t="s">
        <v>25</v>
      </c>
      <c r="D16" s="0" t="s">
        <v>140</v>
      </c>
      <c r="E16" s="0" t="s">
        <v>128</v>
      </c>
      <c r="F16" s="0" t="s">
        <v>138</v>
      </c>
      <c r="G16" s="0" t="s">
        <v>128</v>
      </c>
      <c r="H16" s="0" t="n">
        <v>796.73886547</v>
      </c>
      <c r="I16" s="0" t="s">
        <v>26</v>
      </c>
      <c r="J16" s="0" t="n">
        <v>0.897138452658104</v>
      </c>
      <c r="K16" s="0" t="n">
        <v>1.26094534108321</v>
      </c>
      <c r="L16" s="0" t="n">
        <v>0.758151186485346</v>
      </c>
      <c r="M16" s="0" t="n">
        <v>0.954790604618054</v>
      </c>
      <c r="N16" s="0" t="n">
        <v>-163580.702999999</v>
      </c>
      <c r="O16" s="0" t="n">
        <v>414981.335999999</v>
      </c>
      <c r="P16" s="0" t="n">
        <v>-62754.8449999999</v>
      </c>
      <c r="Q16" s="0" t="n">
        <v>-11730.9179999999</v>
      </c>
      <c r="R16" s="0" t="n">
        <v>1590299.847</v>
      </c>
      <c r="S16" s="0" t="n">
        <v>1426719.144</v>
      </c>
      <c r="T16" s="0" t="n">
        <v>2005281.183</v>
      </c>
      <c r="U16" s="0" t="n">
        <v>259479.648</v>
      </c>
      <c r="V16" s="0" t="n">
        <v>196724.803</v>
      </c>
      <c r="W16" s="0" t="n">
        <v>247748.73</v>
      </c>
      <c r="X16" s="0" t="n">
        <v>29.174</v>
      </c>
      <c r="Y16" s="0" t="n">
        <v>29.174</v>
      </c>
      <c r="Z16" s="0" t="n">
        <v>29.174</v>
      </c>
      <c r="AA16" s="0" t="n">
        <v>1590299.847</v>
      </c>
      <c r="AB16" s="0" t="n">
        <v>2005281.183</v>
      </c>
      <c r="AC16" s="0" t="n">
        <v>1426719.144</v>
      </c>
      <c r="AD16" s="0" t="n">
        <v>259479.648</v>
      </c>
      <c r="AE16" s="0" t="n">
        <v>247748.73</v>
      </c>
      <c r="AF16" s="0" t="n">
        <v>196724.803</v>
      </c>
      <c r="AG16" s="0" t="n">
        <v>1590299.847</v>
      </c>
      <c r="AH16" s="0" t="n">
        <v>2005281.183</v>
      </c>
      <c r="AI16" s="0" t="n">
        <v>1426719.144</v>
      </c>
      <c r="AJ16" s="0" t="n">
        <v>259479.648</v>
      </c>
      <c r="AK16" s="0" t="n">
        <v>247748.73</v>
      </c>
      <c r="AL16" s="0" t="n">
        <v>196724.803</v>
      </c>
      <c r="AM16" s="0" t="n">
        <v>29.182</v>
      </c>
      <c r="AN16" s="0" t="n">
        <v>29.174</v>
      </c>
      <c r="AO16" s="0" t="n">
        <v>29.116</v>
      </c>
      <c r="AP16" s="0" t="n">
        <v>0.039</v>
      </c>
      <c r="AQ16" s="0" t="n">
        <v>0.086</v>
      </c>
      <c r="AR16" s="0" t="n">
        <v>0.042</v>
      </c>
      <c r="AS16" s="0" t="n">
        <v>0.057</v>
      </c>
      <c r="AT16" s="0" t="n">
        <v>0.041</v>
      </c>
      <c r="AU16" s="0" t="n">
        <v>0.071</v>
      </c>
      <c r="AV16" s="0" t="n">
        <v>0.9</v>
      </c>
      <c r="AW16" s="0" t="n">
        <v>0.85</v>
      </c>
      <c r="AX16" s="0" t="n">
        <v>0.91</v>
      </c>
      <c r="AZ16" s="0" t="n">
        <v>6857</v>
      </c>
      <c r="BC16" s="0" t="s">
        <v>130</v>
      </c>
      <c r="BF16" s="0" t="n">
        <v>796.739826</v>
      </c>
      <c r="BI16" s="0" t="n">
        <v>29.170918</v>
      </c>
      <c r="BL16" s="0" t="n">
        <v>230494.875</v>
      </c>
      <c r="BN16" s="0" t="n">
        <v>1</v>
      </c>
      <c r="BO16" s="0" t="n">
        <v>1</v>
      </c>
      <c r="BP16" s="0" t="n">
        <v>1</v>
      </c>
      <c r="BR16" s="8" t="n">
        <v>0.000960530000043036</v>
      </c>
      <c r="BU16" s="0" t="n">
        <v>1.2055746523573</v>
      </c>
      <c r="BX16" s="0" t="n">
        <v>46.1760207236602</v>
      </c>
      <c r="CA16" s="0" t="n">
        <v>-1</v>
      </c>
    </row>
    <row r="17" customFormat="false" ht="15" hidden="false" customHeight="false" outlineLevel="0" collapsed="false">
      <c r="A17" s="0" t="s">
        <v>27</v>
      </c>
      <c r="B17" s="0" t="s">
        <v>139</v>
      </c>
      <c r="C17" s="9" t="s">
        <v>28</v>
      </c>
      <c r="D17" s="0" t="s">
        <v>141</v>
      </c>
      <c r="E17" s="0" t="s">
        <v>128</v>
      </c>
      <c r="F17" s="0" t="s">
        <v>128</v>
      </c>
      <c r="G17" s="0" t="s">
        <v>128</v>
      </c>
      <c r="H17" s="0" t="n">
        <v>824.77016547</v>
      </c>
      <c r="I17" s="0" t="s">
        <v>29</v>
      </c>
      <c r="J17" s="0" t="n">
        <v>0.793469026297318</v>
      </c>
      <c r="K17" s="0" t="n">
        <v>1.385835042174</v>
      </c>
      <c r="L17" s="0" t="n">
        <v>1.03249820912596</v>
      </c>
      <c r="M17" s="0" t="n">
        <v>1.13667457641013</v>
      </c>
      <c r="N17" s="0" t="n">
        <v>-588956.81</v>
      </c>
      <c r="O17" s="0" t="n">
        <v>1100271.65199999</v>
      </c>
      <c r="P17" s="0" t="n">
        <v>8834.60899999999</v>
      </c>
      <c r="Q17" s="0" t="n">
        <v>37154.8609999999</v>
      </c>
      <c r="R17" s="0" t="n">
        <v>2851663.358</v>
      </c>
      <c r="S17" s="0" t="n">
        <v>2262706.548</v>
      </c>
      <c r="T17" s="0" t="n">
        <v>3951935.01</v>
      </c>
      <c r="U17" s="0" t="n">
        <v>271849.103</v>
      </c>
      <c r="V17" s="0" t="n">
        <v>280683.712</v>
      </c>
      <c r="W17" s="0" t="n">
        <v>309003.964</v>
      </c>
      <c r="X17" s="0" t="n">
        <v>29.656</v>
      </c>
      <c r="Y17" s="0" t="n">
        <v>29.656</v>
      </c>
      <c r="Z17" s="0" t="n">
        <v>29.656</v>
      </c>
      <c r="AA17" s="0" t="n">
        <v>2851663.358</v>
      </c>
      <c r="AB17" s="0" t="n">
        <v>3951935.01</v>
      </c>
      <c r="AC17" s="0" t="n">
        <v>2262706.548</v>
      </c>
      <c r="AD17" s="0" t="n">
        <v>271849.103</v>
      </c>
      <c r="AE17" s="0" t="n">
        <v>309003.964</v>
      </c>
      <c r="AF17" s="0" t="n">
        <v>280683.712</v>
      </c>
      <c r="AG17" s="0" t="n">
        <v>2851663.358</v>
      </c>
      <c r="AH17" s="0" t="n">
        <v>3951935.01</v>
      </c>
      <c r="AI17" s="0" t="n">
        <v>2262706.548</v>
      </c>
      <c r="AJ17" s="0" t="n">
        <v>271849.103</v>
      </c>
      <c r="AK17" s="0" t="n">
        <v>309003.964</v>
      </c>
      <c r="AL17" s="0" t="n">
        <v>280683.712</v>
      </c>
      <c r="AM17" s="0" t="n">
        <v>29.666</v>
      </c>
      <c r="AN17" s="0" t="n">
        <v>29.656</v>
      </c>
      <c r="AO17" s="0" t="n">
        <v>29.669</v>
      </c>
      <c r="AP17" s="0" t="n">
        <v>0.071</v>
      </c>
      <c r="AQ17" s="0" t="n">
        <v>0.124</v>
      </c>
      <c r="AR17" s="0" t="n">
        <v>0.067</v>
      </c>
      <c r="AS17" s="0" t="n">
        <v>0.094</v>
      </c>
      <c r="AT17" s="0" t="n">
        <v>0.076</v>
      </c>
      <c r="AU17" s="0" t="n">
        <v>0.059</v>
      </c>
      <c r="AV17" s="0" t="n">
        <v>0.76</v>
      </c>
      <c r="AW17" s="0" t="n">
        <v>0</v>
      </c>
      <c r="AX17" s="0" t="n">
        <v>0.87</v>
      </c>
      <c r="AZ17" s="0" t="n">
        <v>6996</v>
      </c>
      <c r="BA17" s="0" t="n">
        <v>7039</v>
      </c>
      <c r="BC17" s="0" t="s">
        <v>130</v>
      </c>
      <c r="BD17" s="0" t="s">
        <v>130</v>
      </c>
      <c r="BF17" s="0" t="n">
        <v>824.771557</v>
      </c>
      <c r="BG17" s="0" t="n">
        <v>824.771376</v>
      </c>
      <c r="BI17" s="0" t="n">
        <v>29.696333</v>
      </c>
      <c r="BJ17" s="0" t="n">
        <v>29.70047</v>
      </c>
      <c r="BL17" s="0" t="n">
        <v>296792.375</v>
      </c>
      <c r="BM17" s="0" t="n">
        <v>277974.9375</v>
      </c>
      <c r="BN17" s="0" t="n">
        <v>1</v>
      </c>
      <c r="BO17" s="0" t="n">
        <v>1</v>
      </c>
      <c r="BP17" s="0" t="n">
        <v>1</v>
      </c>
      <c r="BR17" s="0" t="n">
        <v>0.00139152999997804</v>
      </c>
      <c r="BS17" s="0" t="n">
        <v>0.00121052999998028</v>
      </c>
      <c r="BU17" s="0" t="n">
        <v>1.68716908664587</v>
      </c>
      <c r="BV17" s="0" t="n">
        <v>1.46771484816254</v>
      </c>
      <c r="BX17" s="0" t="n">
        <v>54.1417866721006</v>
      </c>
      <c r="BY17" s="0" t="n">
        <v>50.4236286628825</v>
      </c>
      <c r="CA17" s="0" t="n">
        <v>-1</v>
      </c>
      <c r="CB17" s="0" t="n">
        <v>-1</v>
      </c>
    </row>
    <row r="18" customFormat="false" ht="15" hidden="false" customHeight="false" outlineLevel="0" collapsed="false">
      <c r="A18" s="0" t="s">
        <v>30</v>
      </c>
      <c r="B18" s="0" t="s">
        <v>139</v>
      </c>
      <c r="C18" s="9" t="s">
        <v>31</v>
      </c>
      <c r="D18" s="0" t="s">
        <v>142</v>
      </c>
      <c r="E18" s="0" t="s">
        <v>132</v>
      </c>
      <c r="F18" s="0" t="s">
        <v>128</v>
      </c>
      <c r="G18" s="0" t="s">
        <v>128</v>
      </c>
      <c r="H18" s="0" t="n">
        <v>852.801465469999</v>
      </c>
      <c r="I18" s="0" t="s">
        <v>32</v>
      </c>
      <c r="J18" s="0" t="n">
        <v>2.52920447952659</v>
      </c>
      <c r="K18" s="0" t="n">
        <v>0.414472980108736</v>
      </c>
      <c r="L18" s="0" t="n">
        <v>1.56234896198007</v>
      </c>
      <c r="M18" s="0" t="n">
        <v>0.435139195002721</v>
      </c>
      <c r="N18" s="0" t="n">
        <v>1897969.534</v>
      </c>
      <c r="O18" s="0" t="n">
        <v>-726725.863</v>
      </c>
      <c r="P18" s="0" t="n">
        <v>121168.028999999</v>
      </c>
      <c r="Q18" s="0" t="n">
        <v>-121709.25</v>
      </c>
      <c r="R18" s="0" t="n">
        <v>1241148.296</v>
      </c>
      <c r="S18" s="0" t="n">
        <v>3139117.83</v>
      </c>
      <c r="T18" s="0" t="n">
        <v>514422.433</v>
      </c>
      <c r="U18" s="0" t="n">
        <v>215467.685</v>
      </c>
      <c r="V18" s="0" t="n">
        <v>336635.714</v>
      </c>
      <c r="W18" s="0" t="n">
        <v>93758.435</v>
      </c>
      <c r="X18" s="0" t="n">
        <v>30.323</v>
      </c>
      <c r="Y18" s="0" t="n">
        <v>30.323</v>
      </c>
      <c r="Z18" s="0" t="n">
        <v>30.323</v>
      </c>
      <c r="AA18" s="0" t="n">
        <v>1241148.296</v>
      </c>
      <c r="AB18" s="0" t="n">
        <v>514422.433</v>
      </c>
      <c r="AC18" s="0" t="n">
        <v>3139117.83</v>
      </c>
      <c r="AD18" s="0" t="n">
        <v>215467.685</v>
      </c>
      <c r="AE18" s="0" t="n">
        <v>93758.435</v>
      </c>
      <c r="AF18" s="0" t="n">
        <v>336635.714</v>
      </c>
      <c r="AG18" s="0" t="n">
        <v>1241148.296</v>
      </c>
      <c r="AH18" s="0" t="n">
        <v>514422.433</v>
      </c>
      <c r="AI18" s="0" t="n">
        <v>3139117.83</v>
      </c>
      <c r="AJ18" s="0" t="n">
        <v>215467.685</v>
      </c>
      <c r="AK18" s="0" t="n">
        <v>93758.435</v>
      </c>
      <c r="AL18" s="0" t="n">
        <v>336635.714</v>
      </c>
      <c r="AM18" s="0" t="n">
        <v>30.271</v>
      </c>
      <c r="AN18" s="0" t="n">
        <v>30.311</v>
      </c>
      <c r="AO18" s="0" t="n">
        <v>30.323</v>
      </c>
      <c r="AP18" s="0" t="n">
        <v>0</v>
      </c>
      <c r="AQ18" s="0" t="n">
        <v>0.042</v>
      </c>
      <c r="AR18" s="0" t="n">
        <v>0.102</v>
      </c>
      <c r="AS18" s="0" t="n">
        <v>0</v>
      </c>
      <c r="AT18" s="0" t="n">
        <v>0.044</v>
      </c>
      <c r="AU18" s="0" t="n">
        <v>0.044</v>
      </c>
      <c r="AV18" s="0" t="n">
        <v>1</v>
      </c>
      <c r="AW18" s="0" t="n">
        <v>0.95</v>
      </c>
      <c r="AX18" s="0" t="n">
        <v>0.86</v>
      </c>
      <c r="BA18" s="0" t="n">
        <v>7222</v>
      </c>
      <c r="BD18" s="0" t="s">
        <v>130</v>
      </c>
      <c r="BG18" s="0" t="n">
        <v>852.803483</v>
      </c>
      <c r="BJ18" s="0" t="n">
        <v>30.357689</v>
      </c>
      <c r="BM18" s="0" t="n">
        <v>321961.59375</v>
      </c>
      <c r="BN18" s="0" t="n">
        <v>1</v>
      </c>
      <c r="BO18" s="0" t="n">
        <v>1</v>
      </c>
      <c r="BP18" s="0" t="n">
        <v>1</v>
      </c>
      <c r="BS18" s="0" t="n">
        <v>0.00201753000010285</v>
      </c>
      <c r="BV18" s="0" t="n">
        <v>2.36576039220081</v>
      </c>
      <c r="BY18" s="0" t="n">
        <v>35.4728319364074</v>
      </c>
      <c r="CB18" s="0" t="n">
        <v>-1</v>
      </c>
    </row>
    <row r="19" customFormat="false" ht="15" hidden="false" customHeight="false" outlineLevel="0" collapsed="false">
      <c r="A19" s="0" t="s">
        <v>33</v>
      </c>
      <c r="B19" s="0" t="s">
        <v>139</v>
      </c>
      <c r="C19" s="9" t="s">
        <v>34</v>
      </c>
      <c r="D19" s="0" t="s">
        <v>143</v>
      </c>
      <c r="E19" s="0" t="s">
        <v>128</v>
      </c>
      <c r="F19" s="0" t="s">
        <v>129</v>
      </c>
      <c r="G19" s="0" t="s">
        <v>129</v>
      </c>
      <c r="H19" s="0" t="n">
        <v>876.801465469999</v>
      </c>
      <c r="I19" s="0" t="s">
        <v>35</v>
      </c>
      <c r="J19" s="0" t="n">
        <v>0.316081216136391</v>
      </c>
      <c r="K19" s="0" t="n">
        <v>0.597944927411425</v>
      </c>
      <c r="L19" s="0" t="n">
        <v>0.630121948151583</v>
      </c>
      <c r="M19" s="0" t="n">
        <v>0.980080749472152</v>
      </c>
      <c r="N19" s="0" t="n">
        <v>-2790229.24199999</v>
      </c>
      <c r="O19" s="0" t="n">
        <v>-1640290.992</v>
      </c>
      <c r="P19" s="0" t="n">
        <v>-110109.133</v>
      </c>
      <c r="Q19" s="0" t="n">
        <v>-5929.76900000002</v>
      </c>
      <c r="R19" s="0" t="n">
        <v>4079766.937</v>
      </c>
      <c r="S19" s="0" t="n">
        <v>1289537.695</v>
      </c>
      <c r="T19" s="0" t="n">
        <v>2439475.945</v>
      </c>
      <c r="U19" s="0" t="n">
        <v>297690.367</v>
      </c>
      <c r="V19" s="0" t="n">
        <v>187581.234</v>
      </c>
      <c r="W19" s="0" t="n">
        <v>291760.598</v>
      </c>
      <c r="X19" s="0" t="n">
        <v>29.582</v>
      </c>
      <c r="Y19" s="0" t="n">
        <v>29.582</v>
      </c>
      <c r="Z19" s="0" t="n">
        <v>29.582</v>
      </c>
      <c r="AA19" s="0" t="n">
        <v>4079766.937</v>
      </c>
      <c r="AB19" s="0" t="n">
        <v>2439475.945</v>
      </c>
      <c r="AC19" s="0" t="n">
        <v>1289537.695</v>
      </c>
      <c r="AD19" s="0" t="n">
        <v>297690.367</v>
      </c>
      <c r="AE19" s="0" t="n">
        <v>291760.598</v>
      </c>
      <c r="AF19" s="0" t="n">
        <v>187581.234</v>
      </c>
      <c r="AG19" s="0" t="n">
        <v>4079766.937</v>
      </c>
      <c r="AH19" s="0" t="n">
        <v>2439475.945</v>
      </c>
      <c r="AI19" s="0" t="n">
        <v>1289537.695</v>
      </c>
      <c r="AJ19" s="0" t="n">
        <v>297690.367</v>
      </c>
      <c r="AK19" s="0" t="n">
        <v>291760.598</v>
      </c>
      <c r="AL19" s="0" t="n">
        <v>187581.234</v>
      </c>
      <c r="AM19" s="0" t="n">
        <v>29.591</v>
      </c>
      <c r="AN19" s="0" t="n">
        <v>29.582</v>
      </c>
      <c r="AO19" s="0" t="n">
        <v>29.538</v>
      </c>
      <c r="AP19" s="0" t="n">
        <v>0.125</v>
      </c>
      <c r="AQ19" s="0" t="n">
        <v>0.07</v>
      </c>
      <c r="AR19" s="0" t="n">
        <v>0.066</v>
      </c>
      <c r="AS19" s="0" t="n">
        <v>0.09</v>
      </c>
      <c r="AT19" s="0" t="n">
        <v>0.061</v>
      </c>
      <c r="AU19" s="0" t="n">
        <v>0.042</v>
      </c>
      <c r="AV19" s="0" t="n">
        <v>0.86</v>
      </c>
      <c r="AW19" s="0" t="n">
        <v>0</v>
      </c>
      <c r="AX19" s="0" t="n">
        <v>0.72</v>
      </c>
      <c r="AY19" s="0" t="n">
        <v>6883</v>
      </c>
      <c r="AZ19" s="0" t="n">
        <v>6974</v>
      </c>
      <c r="BB19" s="0" t="s">
        <v>130</v>
      </c>
      <c r="BC19" s="0" t="s">
        <v>130</v>
      </c>
      <c r="BE19" s="0" t="n">
        <v>876.802191</v>
      </c>
      <c r="BF19" s="0" t="n">
        <v>876.801902</v>
      </c>
      <c r="BH19" s="0" t="n">
        <v>29.577388</v>
      </c>
      <c r="BI19" s="0" t="n">
        <v>29.607529</v>
      </c>
      <c r="BK19" s="0" t="n">
        <v>278336.125</v>
      </c>
      <c r="BL19" s="0" t="n">
        <v>298748.25</v>
      </c>
      <c r="BN19" s="0" t="n">
        <v>1</v>
      </c>
      <c r="BO19" s="0" t="n">
        <v>1</v>
      </c>
      <c r="BP19" s="0" t="n">
        <v>1</v>
      </c>
      <c r="BQ19" s="8" t="n">
        <v>0.000725530000067919</v>
      </c>
      <c r="BR19" s="8" t="n">
        <v>0.000436530000115453</v>
      </c>
      <c r="BT19" s="0" t="n">
        <v>0.827472323429135</v>
      </c>
      <c r="BU19" s="0" t="n">
        <v>0.497865853193709</v>
      </c>
      <c r="BW19" s="0" t="n">
        <v>71.3293019697836</v>
      </c>
      <c r="BX19" s="0" t="n">
        <v>69.1435122930068</v>
      </c>
      <c r="BZ19" s="0" t="n">
        <v>-1</v>
      </c>
      <c r="CA19" s="0" t="n">
        <v>-1</v>
      </c>
    </row>
    <row r="20" customFormat="false" ht="15" hidden="false" customHeight="false" outlineLevel="0" collapsed="false">
      <c r="A20" s="0" t="s">
        <v>36</v>
      </c>
      <c r="B20" s="0" t="s">
        <v>139</v>
      </c>
      <c r="C20" s="9" t="s">
        <v>37</v>
      </c>
      <c r="D20" s="0" t="s">
        <v>144</v>
      </c>
      <c r="E20" s="0" t="s">
        <v>129</v>
      </c>
      <c r="F20" s="0" t="s">
        <v>129</v>
      </c>
      <c r="G20" s="0" t="s">
        <v>129</v>
      </c>
      <c r="H20" s="0" t="n">
        <v>902.81711547</v>
      </c>
      <c r="I20" s="0" t="s">
        <v>38</v>
      </c>
      <c r="J20" s="0" t="n">
        <v>2563501.032</v>
      </c>
      <c r="K20" s="0" t="n">
        <v>3576461.966</v>
      </c>
      <c r="L20" s="0" t="n">
        <v>1.30272767624353</v>
      </c>
      <c r="M20" s="0" t="n">
        <v>0.997681425963389</v>
      </c>
      <c r="N20" s="0" t="n">
        <v>2563501.032</v>
      </c>
      <c r="O20" s="0" t="n">
        <v>3576461.966</v>
      </c>
      <c r="P20" s="0" t="n">
        <v>58172.3869999999</v>
      </c>
      <c r="Q20" s="0" t="n">
        <v>-445.539000000018</v>
      </c>
      <c r="R20" s="0" t="n">
        <v>0</v>
      </c>
      <c r="S20" s="0" t="n">
        <v>2563501.032</v>
      </c>
      <c r="T20" s="0" t="n">
        <v>3576461.966</v>
      </c>
      <c r="U20" s="0" t="n">
        <v>192160.782</v>
      </c>
      <c r="V20" s="0" t="n">
        <v>250333.169</v>
      </c>
      <c r="W20" s="0" t="n">
        <v>191715.243</v>
      </c>
      <c r="X20" s="0" t="n">
        <v>29.513</v>
      </c>
      <c r="Y20" s="0" t="n">
        <v>29.513</v>
      </c>
      <c r="Z20" s="0" t="n">
        <v>29.513</v>
      </c>
      <c r="AA20" s="0" t="n">
        <v>1439146.05390001</v>
      </c>
      <c r="AB20" s="0" t="n">
        <v>3576461.966</v>
      </c>
      <c r="AC20" s="0" t="n">
        <v>2563501.032</v>
      </c>
      <c r="AD20" s="0" t="n">
        <v>194040.27</v>
      </c>
      <c r="AE20" s="0" t="n">
        <v>191715.243</v>
      </c>
      <c r="AF20" s="0" t="n">
        <v>250333.169</v>
      </c>
      <c r="AG20" s="0" t="n">
        <v>0</v>
      </c>
      <c r="AH20" s="0" t="n">
        <v>3576461.966</v>
      </c>
      <c r="AI20" s="0" t="n">
        <v>2563501.032</v>
      </c>
      <c r="AJ20" s="0" t="n">
        <v>192160.782</v>
      </c>
      <c r="AK20" s="0" t="n">
        <v>191715.243</v>
      </c>
      <c r="AL20" s="0" t="n">
        <v>250333.169</v>
      </c>
      <c r="AM20" s="0" t="n">
        <v>29.664</v>
      </c>
      <c r="AN20" s="0" t="n">
        <v>29.513</v>
      </c>
      <c r="AO20" s="0" t="n">
        <v>29.506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1</v>
      </c>
      <c r="AW20" s="0" t="n">
        <v>1</v>
      </c>
      <c r="AX20" s="0" t="n">
        <v>1</v>
      </c>
      <c r="AZ20" s="0" t="n">
        <v>6944</v>
      </c>
      <c r="BC20" s="0" t="s">
        <v>130</v>
      </c>
      <c r="BF20" s="0" t="n">
        <v>902.817976</v>
      </c>
      <c r="BI20" s="0" t="n">
        <v>29.502581</v>
      </c>
      <c r="BL20" s="0" t="n">
        <v>189818.53125</v>
      </c>
      <c r="BN20" s="0" t="n">
        <v>1</v>
      </c>
      <c r="BO20" s="0" t="n">
        <v>1</v>
      </c>
      <c r="BP20" s="0" t="n">
        <v>1</v>
      </c>
      <c r="BR20" s="8" t="n">
        <v>0.000860530000068138</v>
      </c>
      <c r="BU20" s="0" t="n">
        <v>0.953159440892202</v>
      </c>
      <c r="BX20" s="0" t="n">
        <v>73.7772932619483</v>
      </c>
      <c r="CA20" s="0" t="n">
        <v>-1</v>
      </c>
    </row>
  </sheetData>
  <hyperlinks>
    <hyperlink ref="C11" r:id="rId1" display="LMGP10010032"/>
    <hyperlink ref="C12" r:id="rId2" display="LMGP10010037"/>
    <hyperlink ref="C13" r:id="rId3" display="LMGP02010037"/>
    <hyperlink ref="C14" r:id="rId4" display="LMGP02011205"/>
    <hyperlink ref="C16" r:id="rId5" display="LMGL03012786"/>
    <hyperlink ref="C17" r:id="rId6" display="LMGL03010001"/>
    <hyperlink ref="C18" r:id="rId7" display="LMGL03010004"/>
    <hyperlink ref="C19" r:id="rId8" display="LMGL03010100"/>
    <hyperlink ref="C20" r:id="rId9" display="LMGL03012612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9" activeCellId="0" sqref="M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0.56"/>
    <col collapsed="false" customWidth="true" hidden="false" outlineLevel="0" max="3" min="3" style="0" width="14.56"/>
  </cols>
  <sheetData>
    <row r="3" customFormat="false" ht="15" hidden="false" customHeight="false" outlineLevel="0" collapsed="false">
      <c r="B3" s="0" t="s">
        <v>145</v>
      </c>
      <c r="C3" s="0" t="s">
        <v>146</v>
      </c>
    </row>
    <row r="4" customFormat="false" ht="15" hidden="false" customHeight="false" outlineLevel="0" collapsed="false">
      <c r="B4" s="10" t="s">
        <v>147</v>
      </c>
      <c r="C4" s="11" t="n">
        <v>5</v>
      </c>
    </row>
    <row r="5" customFormat="false" ht="15" hidden="false" customHeight="false" outlineLevel="0" collapsed="false">
      <c r="B5" s="0" t="s">
        <v>148</v>
      </c>
      <c r="C5" s="0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1T20:24:28Z</dcterms:created>
  <dc:creator>Mascot_LipidSearch</dc:creator>
  <dc:description/>
  <dc:language>en-US</dc:language>
  <cp:lastModifiedBy>Mascot_LipidSearch</cp:lastModifiedBy>
  <dcterms:modified xsi:type="dcterms:W3CDTF">2017-05-24T17:32:41Z</dcterms:modified>
  <cp:revision>0</cp:revision>
  <dc:subject/>
  <dc:title/>
</cp:coreProperties>
</file>